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4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" uniqueCount="34">
  <si>
    <t>EMA-78</t>
  </si>
  <si>
    <t>Dilution factor:</t>
  </si>
  <si>
    <t>Number 4 is diluted 10 times, the rest are diluted 2 times</t>
  </si>
  <si>
    <t>IAI</t>
  </si>
  <si>
    <t>average</t>
  </si>
  <si>
    <t>non-IAI/I</t>
  </si>
  <si>
    <t>MIAC：1-7</t>
  </si>
  <si>
    <t>IAI: 8-22</t>
  </si>
  <si>
    <t>non-IAI/I: 23-40</t>
  </si>
  <si>
    <t>number</t>
  </si>
  <si>
    <t>Final concentration（pg/ml）</t>
  </si>
  <si>
    <t>OD 值</t>
  </si>
  <si>
    <t>X(浓度(pg/mL）</t>
  </si>
  <si>
    <t>Y（O.D）</t>
  </si>
  <si>
    <t>四参数Logistic曲线拟合</t>
  </si>
  <si>
    <t>==================================================================</t>
  </si>
  <si>
    <t>方程: y = (A - D) / [1 + (x/C)^B] + D</t>
  </si>
  <si>
    <t>------------------------------------------------------------------</t>
  </si>
  <si>
    <t>A    =        7.86673</t>
  </si>
  <si>
    <t>B    =       -0.85324</t>
  </si>
  <si>
    <t>C    =     5272.93949</t>
  </si>
  <si>
    <t>D    =        0.04067</t>
  </si>
  <si>
    <t>r^2  =        0.99957</t>
  </si>
  <si>
    <t xml:space="preserve">           X    Y-反应值    Y-平均值 CV(%)    Y-计算值      Y-残差</t>
  </si>
  <si>
    <t xml:space="preserve">      0.0000      0.0344                        0.0407      0.0063</t>
  </si>
  <si>
    <t xml:space="preserve">     31.2000      0.1305                        0.1378      0.0073</t>
  </si>
  <si>
    <t xml:space="preserve">     62.5000      0.2257                        0.2146     -0.0111</t>
  </si>
  <si>
    <t xml:space="preserve">    125.0000      0.3705                        0.3493     -0.0212</t>
  </si>
  <si>
    <t xml:space="preserve">    250.0000      0.5725                        0.5810      0.0085</t>
  </si>
  <si>
    <t xml:space="preserve">    500.0000      0.9372                        0.9654      0.0282</t>
  </si>
  <si>
    <t xml:space="preserve">   1000.0000      1.5890                        1.5658     -0.0232</t>
  </si>
  <si>
    <t xml:space="preserve">   2000.0000      2.4165                        2.4217      0.0052</t>
  </si>
  <si>
    <t>数据个数  8</t>
  </si>
  <si>
    <t>残差平方和  0.00210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indexed="8"/>
      <name val="Times New Roman"/>
      <charset val="0"/>
    </font>
    <font>
      <b/>
      <sz val="11"/>
      <color rgb="FF000000"/>
      <name val="Times New Roman"/>
      <charset val="0"/>
    </font>
    <font>
      <sz val="11"/>
      <color rgb="FF000000"/>
      <name val="Times New Roman"/>
      <charset val="0"/>
    </font>
    <font>
      <sz val="10"/>
      <color rgb="FFFF0000"/>
      <name val="Times New Roman"/>
      <charset val="0"/>
    </font>
    <font>
      <sz val="10"/>
      <color rgb="FF00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16" fillId="7" borderId="4" applyNumberFormat="0" applyAlignment="0" applyProtection="0">
      <alignment vertical="center"/>
    </xf>
    <xf numFmtId="0" fontId="17" fillId="8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Alignment="1">
      <alignment horizontal="left" vertic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3" borderId="0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49" fontId="5" fillId="3" borderId="0" xfId="0" applyNumberFormat="1" applyFont="1" applyFill="1" applyBorder="1" applyAlignment="1">
      <alignment horizontal="center" vertical="center"/>
    </xf>
    <xf numFmtId="0" fontId="5" fillId="3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2" borderId="0" xfId="0" applyNumberFormat="1" applyFont="1" applyFill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176" fontId="5" fillId="4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434975</xdr:colOff>
      <xdr:row>41</xdr:row>
      <xdr:rowOff>105410</xdr:rowOff>
    </xdr:from>
    <xdr:to>
      <xdr:col>3</xdr:col>
      <xdr:colOff>473710</xdr:colOff>
      <xdr:row>59</xdr:row>
      <xdr:rowOff>12255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34975" y="8853170"/>
          <a:ext cx="3546475" cy="38576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0"/>
  <sheetViews>
    <sheetView tabSelected="1" workbookViewId="0">
      <selection activeCell="C1" sqref="C1:K1"/>
    </sheetView>
  </sheetViews>
  <sheetFormatPr defaultColWidth="9.23076923076923" defaultRowHeight="16.8"/>
  <cols>
    <col min="1" max="1" width="27.0865384615385" customWidth="1"/>
    <col min="2" max="2" width="14.2596153846154" customWidth="1"/>
    <col min="3" max="3" width="11.7692307692308"/>
    <col min="4" max="4" width="12.3365384615385" customWidth="1"/>
    <col min="13" max="13" width="11.7019230769231" customWidth="1"/>
  </cols>
  <sheetData>
    <row r="1" spans="1:19">
      <c r="A1" t="s">
        <v>0</v>
      </c>
      <c r="B1" s="1" t="s">
        <v>1</v>
      </c>
      <c r="C1" s="2" t="s">
        <v>2</v>
      </c>
      <c r="D1" s="2"/>
      <c r="E1" s="2"/>
      <c r="F1" s="2"/>
      <c r="G1" s="2"/>
      <c r="H1" s="2"/>
      <c r="I1" s="2"/>
      <c r="J1" s="2"/>
      <c r="K1" s="2"/>
      <c r="M1" t="s">
        <v>3</v>
      </c>
      <c r="O1" t="s">
        <v>4</v>
      </c>
      <c r="Q1" t="s">
        <v>5</v>
      </c>
      <c r="S1" t="s">
        <v>4</v>
      </c>
    </row>
    <row r="2" spans="1:19">
      <c r="A2" t="s">
        <v>6</v>
      </c>
      <c r="B2" s="3"/>
      <c r="C2" s="3"/>
      <c r="D2" s="3"/>
      <c r="E2" s="10"/>
      <c r="F2" s="10"/>
      <c r="G2" s="10"/>
      <c r="H2" s="10"/>
      <c r="I2" s="10"/>
      <c r="J2" s="10"/>
      <c r="K2" s="10"/>
      <c r="M2" s="12">
        <v>936.504828</v>
      </c>
      <c r="N2" s="12">
        <v>952.147036</v>
      </c>
      <c r="O2">
        <f t="shared" ref="O2:O16" si="0">AVERAGE(M2:N2)</f>
        <v>944.325932</v>
      </c>
      <c r="Q2" s="11">
        <v>3.803692</v>
      </c>
      <c r="R2" s="11">
        <v>4.353274</v>
      </c>
      <c r="S2">
        <f t="shared" ref="S2:S19" si="1">AVERAGE(Q2:R2)</f>
        <v>4.078483</v>
      </c>
    </row>
    <row r="3" spans="1:19">
      <c r="A3" t="s">
        <v>7</v>
      </c>
      <c r="B3" s="3"/>
      <c r="C3" s="3"/>
      <c r="D3" s="3"/>
      <c r="E3" s="10"/>
      <c r="F3" s="10"/>
      <c r="G3" s="10"/>
      <c r="H3" s="10"/>
      <c r="I3" s="10"/>
      <c r="J3" s="10"/>
      <c r="K3" s="10"/>
      <c r="M3" s="12">
        <v>791.275134</v>
      </c>
      <c r="N3" s="12">
        <v>802.872284</v>
      </c>
      <c r="O3">
        <f t="shared" si="0"/>
        <v>797.073709</v>
      </c>
      <c r="Q3" s="11">
        <v>219.380706</v>
      </c>
      <c r="R3" s="11">
        <v>225.648986</v>
      </c>
      <c r="S3">
        <f t="shared" si="1"/>
        <v>222.514846</v>
      </c>
    </row>
    <row r="4" spans="1:19">
      <c r="A4" t="s">
        <v>8</v>
      </c>
      <c r="B4" s="3"/>
      <c r="C4" s="3"/>
      <c r="D4" s="3"/>
      <c r="E4" s="10"/>
      <c r="F4" s="10"/>
      <c r="G4" s="10"/>
      <c r="H4" s="10"/>
      <c r="I4" s="10"/>
      <c r="J4" s="10"/>
      <c r="K4" s="10"/>
      <c r="M4" s="12">
        <v>1170.575366</v>
      </c>
      <c r="N4" s="12">
        <v>1144.669084</v>
      </c>
      <c r="O4">
        <f t="shared" si="0"/>
        <v>1157.622225</v>
      </c>
      <c r="Q4" s="11">
        <v>1.38972</v>
      </c>
      <c r="R4" s="11">
        <v>1.2628</v>
      </c>
      <c r="S4">
        <f t="shared" si="1"/>
        <v>1.32626</v>
      </c>
    </row>
    <row r="5" spans="1:19">
      <c r="A5" t="s">
        <v>9</v>
      </c>
      <c r="B5" s="4">
        <v>1</v>
      </c>
      <c r="C5" s="4">
        <v>1</v>
      </c>
      <c r="D5" s="4">
        <v>9</v>
      </c>
      <c r="E5" s="4">
        <v>9</v>
      </c>
      <c r="F5" s="4">
        <v>17</v>
      </c>
      <c r="G5" s="4">
        <v>17</v>
      </c>
      <c r="H5" s="4">
        <v>25</v>
      </c>
      <c r="I5" s="4">
        <v>25</v>
      </c>
      <c r="J5" s="4">
        <v>33</v>
      </c>
      <c r="K5" s="4">
        <v>33</v>
      </c>
      <c r="M5" s="12">
        <v>332.821312</v>
      </c>
      <c r="N5" s="12">
        <v>324.105288</v>
      </c>
      <c r="O5">
        <f t="shared" si="0"/>
        <v>328.4633</v>
      </c>
      <c r="Q5" s="11">
        <v>124.848964</v>
      </c>
      <c r="R5" s="11">
        <v>130.818516</v>
      </c>
      <c r="S5">
        <f t="shared" si="1"/>
        <v>127.83374</v>
      </c>
    </row>
    <row r="6" spans="2:19">
      <c r="B6" s="4">
        <v>2</v>
      </c>
      <c r="C6" s="4">
        <v>2</v>
      </c>
      <c r="D6" s="4">
        <v>10</v>
      </c>
      <c r="E6" s="4">
        <v>10</v>
      </c>
      <c r="F6" s="4">
        <v>18</v>
      </c>
      <c r="G6" s="4">
        <v>18</v>
      </c>
      <c r="H6" s="4">
        <v>26</v>
      </c>
      <c r="I6" s="4">
        <v>26</v>
      </c>
      <c r="J6" s="4">
        <v>34</v>
      </c>
      <c r="K6" s="4">
        <v>34</v>
      </c>
      <c r="M6" s="12">
        <v>984.41068</v>
      </c>
      <c r="N6" s="12">
        <v>1004.493382</v>
      </c>
      <c r="O6">
        <f t="shared" si="0"/>
        <v>994.452031</v>
      </c>
      <c r="Q6" s="11">
        <v>262.2161</v>
      </c>
      <c r="R6" s="11">
        <v>276.781266</v>
      </c>
      <c r="S6">
        <f t="shared" si="1"/>
        <v>269.498683</v>
      </c>
    </row>
    <row r="7" spans="2:19">
      <c r="B7" s="4">
        <v>3</v>
      </c>
      <c r="C7" s="4">
        <v>3</v>
      </c>
      <c r="D7" s="4">
        <v>11</v>
      </c>
      <c r="E7" s="4">
        <v>11</v>
      </c>
      <c r="F7" s="4">
        <v>19</v>
      </c>
      <c r="G7" s="4">
        <v>19</v>
      </c>
      <c r="H7" s="4">
        <v>27</v>
      </c>
      <c r="I7" s="4">
        <v>27</v>
      </c>
      <c r="J7" s="4">
        <v>35</v>
      </c>
      <c r="K7" s="4">
        <v>35</v>
      </c>
      <c r="M7" s="12">
        <v>728.638666</v>
      </c>
      <c r="N7" s="12">
        <v>721.002494</v>
      </c>
      <c r="O7">
        <f t="shared" si="0"/>
        <v>724.82058</v>
      </c>
      <c r="Q7" s="11">
        <v>305.697482</v>
      </c>
      <c r="R7" s="11">
        <v>310.457806</v>
      </c>
      <c r="S7">
        <f t="shared" si="1"/>
        <v>308.077644</v>
      </c>
    </row>
    <row r="8" spans="2:19">
      <c r="B8" s="4">
        <v>4</v>
      </c>
      <c r="C8" s="4">
        <v>4</v>
      </c>
      <c r="D8" s="4">
        <v>12</v>
      </c>
      <c r="E8" s="4">
        <v>12</v>
      </c>
      <c r="F8" s="4">
        <v>20</v>
      </c>
      <c r="G8" s="4">
        <v>20</v>
      </c>
      <c r="H8" s="4">
        <v>28</v>
      </c>
      <c r="I8" s="4">
        <v>28</v>
      </c>
      <c r="J8" s="4">
        <v>36</v>
      </c>
      <c r="K8" s="4">
        <v>36</v>
      </c>
      <c r="M8" s="12">
        <v>915.367012</v>
      </c>
      <c r="N8" s="12">
        <v>907.847246</v>
      </c>
      <c r="O8">
        <f t="shared" si="0"/>
        <v>911.607129</v>
      </c>
      <c r="Q8" s="11">
        <v>7.736996</v>
      </c>
      <c r="R8" s="11">
        <v>6.43488</v>
      </c>
      <c r="S8">
        <f t="shared" si="1"/>
        <v>7.085938</v>
      </c>
    </row>
    <row r="9" spans="2:19">
      <c r="B9" s="4">
        <v>5</v>
      </c>
      <c r="C9" s="4">
        <v>5</v>
      </c>
      <c r="D9" s="4">
        <v>13</v>
      </c>
      <c r="E9" s="4">
        <v>13</v>
      </c>
      <c r="F9" s="4">
        <v>21</v>
      </c>
      <c r="G9" s="4">
        <v>21</v>
      </c>
      <c r="H9" s="4">
        <v>29</v>
      </c>
      <c r="I9" s="4">
        <v>29</v>
      </c>
      <c r="J9" s="4">
        <v>37</v>
      </c>
      <c r="K9" s="4">
        <v>37</v>
      </c>
      <c r="M9" s="12">
        <v>892.869968</v>
      </c>
      <c r="N9" s="12">
        <v>906.59597</v>
      </c>
      <c r="O9">
        <f t="shared" si="0"/>
        <v>899.732969</v>
      </c>
      <c r="Q9" s="11">
        <v>149.742794</v>
      </c>
      <c r="R9" s="11">
        <v>163.04345</v>
      </c>
      <c r="S9">
        <f t="shared" si="1"/>
        <v>156.393122</v>
      </c>
    </row>
    <row r="10" spans="2:19">
      <c r="B10" s="4">
        <v>6</v>
      </c>
      <c r="C10" s="4">
        <v>6</v>
      </c>
      <c r="D10" s="4">
        <v>14</v>
      </c>
      <c r="E10" s="4">
        <v>14</v>
      </c>
      <c r="F10" s="4">
        <v>22</v>
      </c>
      <c r="G10" s="4">
        <v>22</v>
      </c>
      <c r="H10" s="4">
        <v>30</v>
      </c>
      <c r="I10" s="4">
        <v>30</v>
      </c>
      <c r="J10" s="4">
        <v>38</v>
      </c>
      <c r="K10" s="4">
        <v>38</v>
      </c>
      <c r="M10" s="12">
        <v>899.37766</v>
      </c>
      <c r="N10" s="12">
        <v>914.80928</v>
      </c>
      <c r="O10">
        <f t="shared" si="0"/>
        <v>907.09347</v>
      </c>
      <c r="Q10" s="11">
        <v>26.145696</v>
      </c>
      <c r="R10" s="11">
        <v>30.506254</v>
      </c>
      <c r="S10">
        <f t="shared" si="1"/>
        <v>28.325975</v>
      </c>
    </row>
    <row r="11" spans="2:19">
      <c r="B11" s="4">
        <v>7</v>
      </c>
      <c r="C11" s="4">
        <v>7</v>
      </c>
      <c r="D11" s="4">
        <v>15</v>
      </c>
      <c r="E11" s="4">
        <v>15</v>
      </c>
      <c r="F11" s="4">
        <v>23</v>
      </c>
      <c r="G11" s="4">
        <v>23</v>
      </c>
      <c r="H11" s="4">
        <v>31</v>
      </c>
      <c r="I11" s="4">
        <v>31</v>
      </c>
      <c r="J11" s="4">
        <v>39</v>
      </c>
      <c r="K11" s="4">
        <v>39</v>
      </c>
      <c r="M11" s="12">
        <v>1369.965658</v>
      </c>
      <c r="N11" s="12">
        <v>1379.193958</v>
      </c>
      <c r="O11">
        <f t="shared" si="0"/>
        <v>1374.579808</v>
      </c>
      <c r="Q11" s="11">
        <v>3.557644</v>
      </c>
      <c r="R11" s="11">
        <v>5.119546</v>
      </c>
      <c r="S11">
        <f t="shared" si="1"/>
        <v>4.338595</v>
      </c>
    </row>
    <row r="12" spans="2:19">
      <c r="B12" s="4">
        <v>8</v>
      </c>
      <c r="C12" s="4">
        <v>8</v>
      </c>
      <c r="D12" s="4">
        <v>16</v>
      </c>
      <c r="E12" s="4">
        <v>16</v>
      </c>
      <c r="F12" s="4">
        <v>24</v>
      </c>
      <c r="G12" s="4">
        <v>24</v>
      </c>
      <c r="H12" s="4">
        <v>32</v>
      </c>
      <c r="I12" s="4">
        <v>32</v>
      </c>
      <c r="J12" s="4">
        <v>40</v>
      </c>
      <c r="K12" s="4">
        <v>40</v>
      </c>
      <c r="M12" s="12">
        <v>927.245776</v>
      </c>
      <c r="N12" s="12">
        <v>943.821746</v>
      </c>
      <c r="O12">
        <f t="shared" si="0"/>
        <v>935.533761</v>
      </c>
      <c r="Q12" s="11">
        <v>300.95386</v>
      </c>
      <c r="R12" s="11">
        <v>308.17905</v>
      </c>
      <c r="S12">
        <f t="shared" si="1"/>
        <v>304.566455</v>
      </c>
    </row>
    <row r="13" spans="4:19">
      <c r="D13" s="5"/>
      <c r="E13" s="5"/>
      <c r="F13" s="5"/>
      <c r="G13" s="5"/>
      <c r="M13" s="12">
        <v>1415.209884</v>
      </c>
      <c r="N13" s="12">
        <v>1422.589584</v>
      </c>
      <c r="O13">
        <f t="shared" si="0"/>
        <v>1418.899734</v>
      </c>
      <c r="Q13" s="11">
        <v>186.7376</v>
      </c>
      <c r="R13" s="11">
        <v>196.464858</v>
      </c>
      <c r="S13">
        <f t="shared" si="1"/>
        <v>191.601229</v>
      </c>
    </row>
    <row r="14" spans="1:19">
      <c r="A14" t="s">
        <v>10</v>
      </c>
      <c r="B14">
        <v>2280.767636</v>
      </c>
      <c r="C14">
        <v>2248.293196</v>
      </c>
      <c r="D14">
        <v>1369.965658</v>
      </c>
      <c r="E14">
        <v>1379.193958</v>
      </c>
      <c r="F14">
        <v>1415.209884</v>
      </c>
      <c r="G14">
        <v>1422.589584</v>
      </c>
      <c r="H14">
        <v>119.017044</v>
      </c>
      <c r="I14">
        <v>111.378312</v>
      </c>
      <c r="J14">
        <v>3.557644</v>
      </c>
      <c r="K14">
        <v>5.119546</v>
      </c>
      <c r="M14" s="12">
        <v>869.873832</v>
      </c>
      <c r="N14" s="12">
        <v>893.146572</v>
      </c>
      <c r="O14">
        <f t="shared" si="0"/>
        <v>881.510202</v>
      </c>
      <c r="Q14" s="11">
        <v>53.683948</v>
      </c>
      <c r="R14" s="11">
        <v>51.164988</v>
      </c>
      <c r="S14">
        <f t="shared" si="1"/>
        <v>52.424468</v>
      </c>
    </row>
    <row r="15" spans="2:19">
      <c r="B15">
        <v>1983.907802</v>
      </c>
      <c r="C15">
        <v>1957.938288</v>
      </c>
      <c r="D15">
        <v>936.504828</v>
      </c>
      <c r="E15">
        <v>952.147036</v>
      </c>
      <c r="F15">
        <v>262.2161</v>
      </c>
      <c r="G15">
        <v>276.781266</v>
      </c>
      <c r="H15">
        <v>869.873832</v>
      </c>
      <c r="I15">
        <v>893.146572</v>
      </c>
      <c r="J15">
        <v>305.697482</v>
      </c>
      <c r="K15">
        <v>310.457806</v>
      </c>
      <c r="M15" s="12">
        <v>892.593394</v>
      </c>
      <c r="N15" s="12">
        <v>896.191082</v>
      </c>
      <c r="O15">
        <f t="shared" si="0"/>
        <v>894.392238</v>
      </c>
      <c r="Q15" s="11">
        <v>56.897852</v>
      </c>
      <c r="R15" s="11">
        <v>59.990686</v>
      </c>
      <c r="S15">
        <f t="shared" si="1"/>
        <v>58.444269</v>
      </c>
    </row>
    <row r="16" spans="2:19">
      <c r="B16">
        <v>1731.951018</v>
      </c>
      <c r="C16">
        <v>1750.926714</v>
      </c>
      <c r="D16">
        <v>892.869968</v>
      </c>
      <c r="E16">
        <v>906.59597</v>
      </c>
      <c r="F16">
        <v>984.41068</v>
      </c>
      <c r="G16">
        <v>1004.493382</v>
      </c>
      <c r="H16">
        <v>791.275134</v>
      </c>
      <c r="I16">
        <v>802.872284</v>
      </c>
      <c r="J16">
        <v>3.803692</v>
      </c>
      <c r="K16">
        <v>4.353274</v>
      </c>
      <c r="M16" s="12">
        <v>1135.7806</v>
      </c>
      <c r="N16" s="12">
        <v>1104.201884</v>
      </c>
      <c r="O16">
        <f t="shared" si="0"/>
        <v>1119.991242</v>
      </c>
      <c r="Q16" s="11">
        <v>119.017044</v>
      </c>
      <c r="R16" s="11">
        <v>111.378312</v>
      </c>
      <c r="S16">
        <f t="shared" si="1"/>
        <v>115.197678</v>
      </c>
    </row>
    <row r="17" spans="2:19">
      <c r="B17">
        <v>3591.45223</v>
      </c>
      <c r="C17">
        <v>3660.70678</v>
      </c>
      <c r="D17">
        <v>899.37766</v>
      </c>
      <c r="E17">
        <v>914.80928</v>
      </c>
      <c r="F17">
        <v>892.593394</v>
      </c>
      <c r="G17">
        <v>896.191082</v>
      </c>
      <c r="H17">
        <v>332.821312</v>
      </c>
      <c r="I17">
        <v>324.105288</v>
      </c>
      <c r="J17">
        <v>186.7376</v>
      </c>
      <c r="K17">
        <v>196.464858</v>
      </c>
      <c r="Q17" s="11">
        <v>299.924854</v>
      </c>
      <c r="R17" s="11">
        <v>308.17905</v>
      </c>
      <c r="S17">
        <f t="shared" si="1"/>
        <v>304.051952</v>
      </c>
    </row>
    <row r="18" spans="2:19">
      <c r="B18">
        <v>2099.970402</v>
      </c>
      <c r="C18">
        <v>2106.03392</v>
      </c>
      <c r="D18">
        <v>155.108676</v>
      </c>
      <c r="E18">
        <v>149.475452</v>
      </c>
      <c r="F18">
        <v>1135.7806</v>
      </c>
      <c r="G18">
        <v>1104.201884</v>
      </c>
      <c r="H18">
        <v>124.848964</v>
      </c>
      <c r="I18">
        <v>130.818516</v>
      </c>
      <c r="J18">
        <v>7.736996</v>
      </c>
      <c r="K18">
        <v>6.43488</v>
      </c>
      <c r="Q18" s="11">
        <v>16.964392</v>
      </c>
      <c r="R18" s="11">
        <v>19.786348</v>
      </c>
      <c r="S18">
        <f t="shared" si="1"/>
        <v>18.37537</v>
      </c>
    </row>
    <row r="19" spans="2:19">
      <c r="B19">
        <v>1454.915272</v>
      </c>
      <c r="C19">
        <v>1471.023694</v>
      </c>
      <c r="D19">
        <v>915.367012</v>
      </c>
      <c r="E19">
        <v>907.847246</v>
      </c>
      <c r="F19">
        <v>300.95386</v>
      </c>
      <c r="G19">
        <v>308.17905</v>
      </c>
      <c r="H19">
        <v>16.964392</v>
      </c>
      <c r="I19">
        <v>19.786348</v>
      </c>
      <c r="J19">
        <v>53.683948</v>
      </c>
      <c r="K19">
        <v>51.164988</v>
      </c>
      <c r="Q19" s="11">
        <v>155.108676</v>
      </c>
      <c r="R19" s="11">
        <v>149.475452</v>
      </c>
      <c r="S19">
        <f t="shared" si="1"/>
        <v>152.292064</v>
      </c>
    </row>
    <row r="20" spans="2:11">
      <c r="B20">
        <v>1644.558294</v>
      </c>
      <c r="C20">
        <v>1636.015748</v>
      </c>
      <c r="D20">
        <v>149.742794</v>
      </c>
      <c r="E20">
        <v>163.04345</v>
      </c>
      <c r="F20">
        <v>728.638666</v>
      </c>
      <c r="G20">
        <v>721.002494</v>
      </c>
      <c r="H20">
        <v>1.38972</v>
      </c>
      <c r="I20">
        <v>1.2628</v>
      </c>
      <c r="J20">
        <v>26.145696</v>
      </c>
      <c r="K20">
        <v>30.506254</v>
      </c>
    </row>
    <row r="21" spans="2:11">
      <c r="B21">
        <v>1170.575366</v>
      </c>
      <c r="C21">
        <v>1144.669084</v>
      </c>
      <c r="D21">
        <v>927.245776</v>
      </c>
      <c r="E21">
        <v>943.821746</v>
      </c>
      <c r="F21">
        <v>56.897852</v>
      </c>
      <c r="G21">
        <v>59.990686</v>
      </c>
      <c r="H21">
        <v>299.924854</v>
      </c>
      <c r="I21">
        <v>308.17905</v>
      </c>
      <c r="J21">
        <v>262.2161</v>
      </c>
      <c r="K21">
        <v>276.781266</v>
      </c>
    </row>
    <row r="23" spans="1:11">
      <c r="A23" t="s">
        <v>11</v>
      </c>
      <c r="B23" s="6">
        <v>1.7082</v>
      </c>
      <c r="C23" s="6">
        <v>1.6922</v>
      </c>
      <c r="D23" s="6">
        <v>1.2078</v>
      </c>
      <c r="E23" s="6">
        <v>1.2135</v>
      </c>
      <c r="F23" s="6">
        <v>1.2356</v>
      </c>
      <c r="G23" s="6">
        <v>1.2401</v>
      </c>
      <c r="H23" s="6">
        <v>0.2076</v>
      </c>
      <c r="I23" s="6">
        <v>0.1986</v>
      </c>
      <c r="J23" s="6">
        <v>0.0492</v>
      </c>
      <c r="K23" s="6">
        <v>0.0523</v>
      </c>
    </row>
    <row r="24" spans="2:11">
      <c r="B24" s="6">
        <v>1.5574</v>
      </c>
      <c r="C24" s="6">
        <v>1.5437</v>
      </c>
      <c r="D24" s="7">
        <v>0.9207</v>
      </c>
      <c r="E24" s="7">
        <v>0.9318</v>
      </c>
      <c r="F24" s="11">
        <v>262.2161</v>
      </c>
      <c r="G24" s="11">
        <v>276.781266</v>
      </c>
      <c r="H24" s="6">
        <v>0.8727</v>
      </c>
      <c r="I24" s="6">
        <v>0.8896</v>
      </c>
      <c r="J24" s="6">
        <v>0.3998</v>
      </c>
      <c r="K24" s="6">
        <v>0.4068</v>
      </c>
    </row>
    <row r="25" spans="2:11">
      <c r="B25" s="6">
        <v>1.4207</v>
      </c>
      <c r="C25" s="6">
        <v>1.4313</v>
      </c>
      <c r="D25" s="7">
        <v>0.8894</v>
      </c>
      <c r="E25" s="7">
        <v>0.8993</v>
      </c>
      <c r="F25" s="6">
        <v>0.9545</v>
      </c>
      <c r="G25" s="6">
        <v>0.9685</v>
      </c>
      <c r="H25" s="6">
        <v>0.8145</v>
      </c>
      <c r="I25" s="6">
        <v>0.8232</v>
      </c>
      <c r="J25" s="7">
        <v>0.0497</v>
      </c>
      <c r="K25" s="7">
        <v>0.0508</v>
      </c>
    </row>
    <row r="26" spans="2:11">
      <c r="B26" s="6">
        <v>0.7588</v>
      </c>
      <c r="C26" s="6">
        <v>0.7695</v>
      </c>
      <c r="D26" s="7">
        <v>0.8941</v>
      </c>
      <c r="E26" s="7">
        <v>0.9052</v>
      </c>
      <c r="F26" s="7">
        <v>0.8894</v>
      </c>
      <c r="G26" s="7">
        <v>0.8993</v>
      </c>
      <c r="H26" s="6">
        <v>0.4304</v>
      </c>
      <c r="I26" s="6">
        <v>0.4221</v>
      </c>
      <c r="J26" s="6">
        <v>0.2834</v>
      </c>
      <c r="K26" s="6">
        <v>0.2938</v>
      </c>
    </row>
    <row r="27" spans="2:11">
      <c r="B27" s="6">
        <v>1.6176</v>
      </c>
      <c r="C27" s="6">
        <v>1.6207</v>
      </c>
      <c r="D27" s="6">
        <v>0.2488</v>
      </c>
      <c r="E27" s="6">
        <v>0.2425</v>
      </c>
      <c r="F27" s="6">
        <v>1.0577</v>
      </c>
      <c r="G27" s="6">
        <v>1.0366</v>
      </c>
      <c r="H27" s="7">
        <v>0.2144</v>
      </c>
      <c r="I27" s="7">
        <v>0.2213</v>
      </c>
      <c r="J27" s="6">
        <v>0.0572</v>
      </c>
      <c r="K27" s="6">
        <v>0.0548</v>
      </c>
    </row>
    <row r="28" spans="2:11">
      <c r="B28" s="6">
        <v>1.2597</v>
      </c>
      <c r="C28" s="6">
        <v>1.2694</v>
      </c>
      <c r="D28" s="6">
        <v>0.9056</v>
      </c>
      <c r="E28" s="6">
        <v>0.9002</v>
      </c>
      <c r="F28" s="6">
        <v>0.3998</v>
      </c>
      <c r="G28" s="6">
        <v>0.4068</v>
      </c>
      <c r="H28" s="6">
        <v>0.0729</v>
      </c>
      <c r="I28" s="6">
        <v>0.0774</v>
      </c>
      <c r="J28" s="6">
        <v>0.1262</v>
      </c>
      <c r="K28" s="6">
        <v>0.1228</v>
      </c>
    </row>
    <row r="29" spans="2:11">
      <c r="B29" s="6">
        <v>1.3663</v>
      </c>
      <c r="C29" s="6">
        <v>1.3712</v>
      </c>
      <c r="D29" s="6">
        <v>0.2428</v>
      </c>
      <c r="E29" s="6">
        <v>0.2576</v>
      </c>
      <c r="F29" s="6">
        <v>0.7668</v>
      </c>
      <c r="G29" s="6">
        <v>0.7609</v>
      </c>
      <c r="H29" s="6">
        <v>0.0445</v>
      </c>
      <c r="I29" s="6">
        <v>0.0442</v>
      </c>
      <c r="J29" s="6">
        <v>0.0872</v>
      </c>
      <c r="K29" s="6">
        <v>0.0937</v>
      </c>
    </row>
    <row r="30" spans="2:11">
      <c r="B30" s="6">
        <v>1.0807</v>
      </c>
      <c r="C30" s="6">
        <v>1.0636</v>
      </c>
      <c r="D30" s="6">
        <v>0.9141</v>
      </c>
      <c r="E30" s="6">
        <v>0.9259</v>
      </c>
      <c r="F30" s="6">
        <v>0.1305</v>
      </c>
      <c r="G30" s="6">
        <v>0.1346</v>
      </c>
      <c r="H30" s="6">
        <v>0.3988</v>
      </c>
      <c r="I30" s="6">
        <v>0.4068</v>
      </c>
      <c r="J30" s="6">
        <v>0.3616</v>
      </c>
      <c r="K30" s="6">
        <v>0.3761</v>
      </c>
    </row>
    <row r="32" spans="1:12">
      <c r="A32" s="8" t="s">
        <v>12</v>
      </c>
      <c r="B32" s="8" t="s">
        <v>13</v>
      </c>
      <c r="C32" s="8"/>
      <c r="D32" s="8"/>
      <c r="E32" s="8"/>
      <c r="F32" s="8" t="s">
        <v>14</v>
      </c>
      <c r="G32" s="8"/>
      <c r="H32" s="8"/>
      <c r="I32" s="8"/>
      <c r="J32" s="8"/>
      <c r="K32" s="8"/>
      <c r="L32" s="8"/>
    </row>
    <row r="33" spans="1:12">
      <c r="A33">
        <v>2000</v>
      </c>
      <c r="B33">
        <v>2.4165</v>
      </c>
      <c r="K33" s="9"/>
      <c r="L33" s="9"/>
    </row>
    <row r="34" spans="1:12">
      <c r="A34">
        <v>1000</v>
      </c>
      <c r="B34">
        <v>1.589</v>
      </c>
      <c r="F34" t="s">
        <v>15</v>
      </c>
      <c r="K34" s="9"/>
      <c r="L34" s="9"/>
    </row>
    <row r="35" spans="1:12">
      <c r="A35">
        <v>500</v>
      </c>
      <c r="B35">
        <v>0.9372</v>
      </c>
      <c r="F35" t="s">
        <v>16</v>
      </c>
      <c r="K35" s="9"/>
      <c r="L35" s="9"/>
    </row>
    <row r="36" spans="1:12">
      <c r="A36">
        <v>250</v>
      </c>
      <c r="B36">
        <v>0.5725</v>
      </c>
      <c r="F36" t="s">
        <v>17</v>
      </c>
      <c r="K36" s="9"/>
      <c r="L36" s="9"/>
    </row>
    <row r="37" spans="1:12">
      <c r="A37">
        <v>125</v>
      </c>
      <c r="B37">
        <v>0.3705</v>
      </c>
      <c r="F37" t="s">
        <v>18</v>
      </c>
      <c r="K37" s="9"/>
      <c r="L37" s="9"/>
    </row>
    <row r="38" spans="1:12">
      <c r="A38">
        <v>62.5</v>
      </c>
      <c r="B38">
        <v>0.2257</v>
      </c>
      <c r="F38" t="s">
        <v>19</v>
      </c>
      <c r="K38" s="9"/>
      <c r="L38" s="9"/>
    </row>
    <row r="39" spans="1:12">
      <c r="A39">
        <v>31.2</v>
      </c>
      <c r="B39">
        <v>0.1305</v>
      </c>
      <c r="F39" t="s">
        <v>20</v>
      </c>
      <c r="K39" s="9"/>
      <c r="L39" s="9"/>
    </row>
    <row r="40" spans="1:12">
      <c r="A40">
        <v>0</v>
      </c>
      <c r="B40">
        <v>0.0344</v>
      </c>
      <c r="F40" t="s">
        <v>21</v>
      </c>
      <c r="K40" s="9"/>
      <c r="L40" s="9"/>
    </row>
    <row r="41" spans="6:12">
      <c r="F41" t="s">
        <v>22</v>
      </c>
      <c r="K41" s="9"/>
      <c r="L41" s="9"/>
    </row>
    <row r="42" spans="6:12">
      <c r="F42" t="s">
        <v>15</v>
      </c>
      <c r="K42" s="9"/>
      <c r="L42" s="9"/>
    </row>
    <row r="43" spans="11:12">
      <c r="K43" s="9"/>
      <c r="L43" s="9"/>
    </row>
    <row r="44" spans="11:12">
      <c r="K44" s="9"/>
      <c r="L44" s="9"/>
    </row>
    <row r="45" spans="11:12">
      <c r="K45" s="9"/>
      <c r="L45" s="9"/>
    </row>
    <row r="46" spans="6:12">
      <c r="F46" t="s">
        <v>15</v>
      </c>
      <c r="K46" s="9"/>
      <c r="L46" s="9"/>
    </row>
    <row r="47" spans="6:12">
      <c r="F47" t="s">
        <v>23</v>
      </c>
      <c r="K47" s="9"/>
      <c r="L47" s="9"/>
    </row>
    <row r="48" spans="6:12">
      <c r="F48" t="s">
        <v>17</v>
      </c>
      <c r="K48" s="9"/>
      <c r="L48" s="9"/>
    </row>
    <row r="49" spans="6:12">
      <c r="F49" t="s">
        <v>24</v>
      </c>
      <c r="K49" s="9"/>
      <c r="L49" s="9"/>
    </row>
    <row r="50" spans="6:12">
      <c r="F50" t="s">
        <v>25</v>
      </c>
      <c r="K50" s="9"/>
      <c r="L50" s="9"/>
    </row>
    <row r="51" spans="6:12">
      <c r="F51" t="s">
        <v>26</v>
      </c>
      <c r="K51" s="9"/>
      <c r="L51" s="9"/>
    </row>
    <row r="52" spans="6:12">
      <c r="F52" t="s">
        <v>27</v>
      </c>
      <c r="K52" s="9"/>
      <c r="L52" s="9"/>
    </row>
    <row r="53" spans="6:12">
      <c r="F53" t="s">
        <v>28</v>
      </c>
      <c r="K53" s="9"/>
      <c r="L53" s="9"/>
    </row>
    <row r="54" spans="6:12">
      <c r="F54" t="s">
        <v>29</v>
      </c>
      <c r="K54" s="9"/>
      <c r="L54" s="9"/>
    </row>
    <row r="55" spans="6:12">
      <c r="F55" t="s">
        <v>30</v>
      </c>
      <c r="K55" s="9"/>
      <c r="L55" s="9"/>
    </row>
    <row r="56" spans="6:12">
      <c r="F56" t="s">
        <v>31</v>
      </c>
      <c r="K56" s="9"/>
      <c r="L56" s="9"/>
    </row>
    <row r="57" spans="6:12">
      <c r="F57" t="s">
        <v>15</v>
      </c>
      <c r="K57" s="9"/>
      <c r="L57" s="9"/>
    </row>
    <row r="58" spans="6:12">
      <c r="F58" t="s">
        <v>32</v>
      </c>
      <c r="K58" s="9"/>
      <c r="L58" s="9"/>
    </row>
    <row r="59" spans="6:12">
      <c r="F59" t="s">
        <v>33</v>
      </c>
      <c r="K59" s="9"/>
      <c r="L59" s="9"/>
    </row>
    <row r="60" spans="1:1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</row>
  </sheetData>
  <mergeCells count="1">
    <mergeCell ref="C1:K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清风笑</cp:lastModifiedBy>
  <dcterms:created xsi:type="dcterms:W3CDTF">2024-10-25T03:25:00Z</dcterms:created>
  <dcterms:modified xsi:type="dcterms:W3CDTF">2024-10-29T22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1E19D2403024E0EDD1867BC8DB4E6_41</vt:lpwstr>
  </property>
  <property fmtid="{D5CDD505-2E9C-101B-9397-08002B2CF9AE}" pid="3" name="KSOProductBuildVer">
    <vt:lpwstr>2052-6.2.2.8394</vt:lpwstr>
  </property>
</Properties>
</file>